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OLD LAPTOP DATA\UCLA\Kenya AHAP\AHAP Paper PLOS ONE\"/>
    </mc:Choice>
  </mc:AlternateContent>
  <xr:revisionPtr revIDLastSave="0" documentId="8_{AB941C2E-27C4-4B2C-A130-F0AA2EB988D5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SRH youth visits" sheetId="4" r:id="rId1"/>
    <sheet name="Total visits by CSE" sheetId="5" r:id="rId2"/>
    <sheet name="Hours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24" i="5" l="1"/>
  <c r="E24" i="5"/>
  <c r="D24" i="5"/>
  <c r="C24" i="5"/>
  <c r="K24" i="5"/>
  <c r="J24" i="5"/>
  <c r="I24" i="5"/>
  <c r="H24" i="5"/>
  <c r="G24" i="5"/>
  <c r="C13" i="5"/>
  <c r="D13" i="5"/>
  <c r="E13" i="5"/>
  <c r="F13" i="5"/>
  <c r="G13" i="5"/>
  <c r="K13" i="5"/>
  <c r="J13" i="5"/>
  <c r="I13" i="5"/>
  <c r="H13" i="5"/>
  <c r="C26" i="4" l="1"/>
  <c r="B26" i="4"/>
  <c r="C25" i="4"/>
  <c r="B25" i="4"/>
  <c r="C24" i="4"/>
  <c r="B24" i="4"/>
  <c r="D26" i="4" l="1"/>
  <c r="D24" i="4"/>
  <c r="D25" i="4"/>
  <c r="C9" i="4"/>
  <c r="B24" i="5"/>
  <c r="B13" i="5"/>
  <c r="C21" i="4"/>
  <c r="C15" i="4"/>
  <c r="G13" i="2"/>
</calcChain>
</file>

<file path=xl/sharedStrings.xml><?xml version="1.0" encoding="utf-8"?>
<sst xmlns="http://schemas.openxmlformats.org/spreadsheetml/2006/main" count="132" uniqueCount="80">
  <si>
    <t>%</t>
  </si>
  <si>
    <t>Age 10-14</t>
  </si>
  <si>
    <t xml:space="preserve">Wanted condoms </t>
  </si>
  <si>
    <t>Wanted FP</t>
  </si>
  <si>
    <t>Wanted STD test</t>
  </si>
  <si>
    <t>Wanted HIV test</t>
  </si>
  <si>
    <t>Age              20-24</t>
  </si>
  <si>
    <t>Arrived before                4 PM</t>
  </si>
  <si>
    <t>Arrived                   4 PM or later</t>
  </si>
  <si>
    <t>Total youth client visits      (July 2018 to June 2019)</t>
  </si>
  <si>
    <t>Weekdayhours of AHAP</t>
  </si>
  <si>
    <t>Weekend hours of AHAP</t>
  </si>
  <si>
    <t>CSE in schools</t>
  </si>
  <si>
    <t>11 - 7</t>
  </si>
  <si>
    <t>12 - 6</t>
  </si>
  <si>
    <t>Yes</t>
  </si>
  <si>
    <t>9.30 - 6</t>
  </si>
  <si>
    <t>None</t>
  </si>
  <si>
    <t>No</t>
  </si>
  <si>
    <t>9 - 7</t>
  </si>
  <si>
    <t>9 - 5</t>
  </si>
  <si>
    <t>10 - 4</t>
  </si>
  <si>
    <t>10 -6</t>
  </si>
  <si>
    <t>10 - 6</t>
  </si>
  <si>
    <t>11 - 6</t>
  </si>
  <si>
    <t>10 - 10</t>
  </si>
  <si>
    <t>8 - 10</t>
  </si>
  <si>
    <t>11 - 8</t>
  </si>
  <si>
    <t>No. of days</t>
  </si>
  <si>
    <t>TOTAL AHAP</t>
  </si>
  <si>
    <t>Weekday hours of AHAP</t>
  </si>
  <si>
    <t>No. of days/week</t>
  </si>
  <si>
    <t>11 - 7 pm</t>
  </si>
  <si>
    <t>9.30 - 6 pm</t>
  </si>
  <si>
    <t>9 - 7 pm</t>
  </si>
  <si>
    <t>9 - 5 pm</t>
  </si>
  <si>
    <t>10 -6 pm</t>
  </si>
  <si>
    <t>10 - 6 pm</t>
  </si>
  <si>
    <t>11 - 6 pm</t>
  </si>
  <si>
    <t>10 - 10 pm</t>
  </si>
  <si>
    <t>11 - 8 pm</t>
  </si>
  <si>
    <t>12 - 6 pm</t>
  </si>
  <si>
    <t>10 - 4 pm</t>
  </si>
  <si>
    <t>8 - 10 pm</t>
  </si>
  <si>
    <t>Facility</t>
  </si>
  <si>
    <t>Total hours</t>
  </si>
  <si>
    <t>Ave.</t>
  </si>
  <si>
    <t>CSE</t>
  </si>
  <si>
    <t>CONTROLS</t>
  </si>
  <si>
    <t>% change</t>
  </si>
  <si>
    <t>No. of SRH youth client visits (April/2018)</t>
  </si>
  <si>
    <t>Change over time (%)</t>
  </si>
  <si>
    <t>No. of SRH youth client visits (April/2019)</t>
  </si>
  <si>
    <t>NON-CSE</t>
  </si>
  <si>
    <t>SUBTOTAL</t>
  </si>
  <si>
    <t>Age                   15-19</t>
  </si>
  <si>
    <t>All AHAP</t>
  </si>
  <si>
    <t>Controls</t>
  </si>
  <si>
    <t>No CSE</t>
  </si>
  <si>
    <t>%change</t>
  </si>
  <si>
    <t>Staff</t>
  </si>
  <si>
    <t>Non-SRH visits (April/2018)</t>
  </si>
  <si>
    <t>Non-SRH visit (April/2019)</t>
  </si>
  <si>
    <t>Catchment Population</t>
  </si>
  <si>
    <t>CSE YES  (Full interv)</t>
  </si>
  <si>
    <t>CSE NO (Partial interv)</t>
  </si>
  <si>
    <t>Facility1</t>
  </si>
  <si>
    <t>Facility2</t>
  </si>
  <si>
    <t>Facility3</t>
  </si>
  <si>
    <t>Facility4</t>
  </si>
  <si>
    <t>Facility5</t>
  </si>
  <si>
    <t>Facility6</t>
  </si>
  <si>
    <t>Facility7</t>
  </si>
  <si>
    <t>Facility8</t>
  </si>
  <si>
    <t>Facility9</t>
  </si>
  <si>
    <t>Facility10</t>
  </si>
  <si>
    <t>Facility11</t>
  </si>
  <si>
    <t>Facility12</t>
  </si>
  <si>
    <t>Facility13</t>
  </si>
  <si>
    <t xml:space="preserve">Facility6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/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rgb="FF000000"/>
      </bottom>
      <diagonal/>
    </border>
    <border>
      <left style="medium">
        <color rgb="FFFFFFFF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  <xf numFmtId="0" fontId="0" fillId="0" borderId="0" xfId="0" applyFont="1" applyAlignment="1">
      <alignment wrapText="1"/>
    </xf>
    <xf numFmtId="0" fontId="1" fillId="0" borderId="0" xfId="0" applyFont="1" applyAlignment="1">
      <alignment wrapText="1"/>
    </xf>
    <xf numFmtId="16" fontId="0" fillId="0" borderId="0" xfId="0" quotePrefix="1" applyNumberFormat="1"/>
    <xf numFmtId="0" fontId="0" fillId="0" borderId="0" xfId="0" quotePrefix="1"/>
    <xf numFmtId="0" fontId="2" fillId="0" borderId="0" xfId="0" applyFont="1"/>
    <xf numFmtId="164" fontId="2" fillId="0" borderId="0" xfId="0" applyNumberFormat="1" applyFont="1"/>
    <xf numFmtId="0" fontId="3" fillId="0" borderId="0" xfId="0" applyFont="1"/>
    <xf numFmtId="0" fontId="0" fillId="0" borderId="0" xfId="0" applyAlignment="1">
      <alignment horizontal="right"/>
    </xf>
    <xf numFmtId="16" fontId="0" fillId="0" borderId="0" xfId="0" quotePrefix="1" applyNumberFormat="1" applyAlignment="1">
      <alignment horizontal="right"/>
    </xf>
    <xf numFmtId="0" fontId="0" fillId="0" borderId="0" xfId="0" quotePrefix="1" applyAlignment="1">
      <alignment horizontal="right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4" fillId="2" borderId="0" xfId="0" applyFont="1" applyFill="1" applyBorder="1" applyAlignment="1">
      <alignment horizontal="left" wrapText="1" readingOrder="1"/>
    </xf>
    <xf numFmtId="0" fontId="4" fillId="2" borderId="1" xfId="0" applyFont="1" applyFill="1" applyBorder="1" applyAlignment="1">
      <alignment horizontal="left" wrapText="1" readingOrder="1"/>
    </xf>
    <xf numFmtId="0" fontId="4" fillId="2" borderId="2" xfId="0" applyFont="1" applyFill="1" applyBorder="1" applyAlignment="1">
      <alignment horizontal="right" wrapText="1" readingOrder="1"/>
    </xf>
    <xf numFmtId="0" fontId="4" fillId="2" borderId="3" xfId="0" applyFont="1" applyFill="1" applyBorder="1" applyAlignment="1">
      <alignment horizontal="right" wrapText="1" readingOrder="1"/>
    </xf>
    <xf numFmtId="0" fontId="4" fillId="3" borderId="0" xfId="0" applyFont="1" applyFill="1" applyBorder="1" applyAlignment="1">
      <alignment horizontal="left" wrapText="1" readingOrder="1"/>
    </xf>
    <xf numFmtId="0" fontId="4" fillId="3" borderId="1" xfId="0" applyFont="1" applyFill="1" applyBorder="1" applyAlignment="1">
      <alignment horizontal="left" wrapText="1" readingOrder="1"/>
    </xf>
    <xf numFmtId="0" fontId="4" fillId="3" borderId="2" xfId="0" applyFont="1" applyFill="1" applyBorder="1" applyAlignment="1">
      <alignment horizontal="right" wrapText="1" readingOrder="1"/>
    </xf>
    <xf numFmtId="0" fontId="4" fillId="3" borderId="3" xfId="0" applyFont="1" applyFill="1" applyBorder="1" applyAlignment="1">
      <alignment horizontal="right" wrapText="1" readingOrder="1"/>
    </xf>
    <xf numFmtId="0" fontId="4" fillId="4" borderId="1" xfId="0" applyFont="1" applyFill="1" applyBorder="1" applyAlignment="1">
      <alignment horizontal="left" wrapText="1" readingOrder="1"/>
    </xf>
    <xf numFmtId="0" fontId="4" fillId="4" borderId="2" xfId="0" applyFont="1" applyFill="1" applyBorder="1" applyAlignment="1">
      <alignment horizontal="right" wrapText="1" readingOrder="1"/>
    </xf>
    <xf numFmtId="0" fontId="4" fillId="4" borderId="3" xfId="0" applyFont="1" applyFill="1" applyBorder="1" applyAlignment="1">
      <alignment horizontal="right" wrapText="1" readingOrder="1"/>
    </xf>
    <xf numFmtId="0" fontId="4" fillId="4" borderId="0" xfId="0" applyFont="1" applyFill="1" applyBorder="1" applyAlignment="1">
      <alignment horizontal="left" wrapText="1" readingOrder="1"/>
    </xf>
    <xf numFmtId="2" fontId="0" fillId="0" borderId="0" xfId="0" applyNumberFormat="1"/>
    <xf numFmtId="0" fontId="5" fillId="0" borderId="1" xfId="0" applyFont="1" applyBorder="1" applyAlignment="1">
      <alignment horizontal="left" vertical="top" wrapText="1" readingOrder="1"/>
    </xf>
    <xf numFmtId="0" fontId="5" fillId="0" borderId="2" xfId="0" applyFont="1" applyBorder="1" applyAlignment="1">
      <alignment horizontal="center" vertical="top" wrapText="1" readingOrder="1"/>
    </xf>
    <xf numFmtId="0" fontId="5" fillId="0" borderId="2" xfId="0" applyFont="1" applyBorder="1" applyAlignment="1">
      <alignment horizontal="center" vertical="center" wrapText="1" readingOrder="1"/>
    </xf>
    <xf numFmtId="0" fontId="5" fillId="0" borderId="3" xfId="0" applyFont="1" applyBorder="1" applyAlignment="1">
      <alignment horizontal="center" vertical="top" wrapText="1" readingOrder="1"/>
    </xf>
    <xf numFmtId="165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0" xfId="0" applyFont="1"/>
    <xf numFmtId="164" fontId="0" fillId="0" borderId="0" xfId="0" applyNumberFormat="1" applyFont="1"/>
    <xf numFmtId="0" fontId="6" fillId="5" borderId="0" xfId="0" applyFont="1" applyFill="1" applyBorder="1" applyAlignment="1">
      <alignment horizontal="left" wrapText="1" readingOrder="1"/>
    </xf>
    <xf numFmtId="2" fontId="6" fillId="5" borderId="0" xfId="0" applyNumberFormat="1" applyFont="1" applyFill="1" applyBorder="1" applyAlignment="1">
      <alignment horizontal="left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6"/>
  <sheetViews>
    <sheetView workbookViewId="0">
      <selection activeCell="A20" sqref="A20"/>
    </sheetView>
  </sheetViews>
  <sheetFormatPr defaultRowHeight="15" x14ac:dyDescent="0.25"/>
  <cols>
    <col min="1" max="1" width="26.7109375" customWidth="1"/>
    <col min="2" max="2" width="20.7109375" customWidth="1"/>
    <col min="3" max="3" width="22.28515625" customWidth="1"/>
    <col min="4" max="4" width="19" customWidth="1"/>
    <col min="5" max="5" width="4.85546875" customWidth="1"/>
    <col min="6" max="6" width="14.140625" customWidth="1"/>
    <col min="8" max="8" width="14.42578125" customWidth="1"/>
    <col min="9" max="9" width="13.7109375" customWidth="1"/>
    <col min="10" max="10" width="15.28515625" customWidth="1"/>
  </cols>
  <sheetData>
    <row r="1" spans="1:10" ht="48" thickBot="1" x14ac:dyDescent="0.3">
      <c r="A1" s="29" t="s">
        <v>44</v>
      </c>
      <c r="B1" s="30" t="s">
        <v>50</v>
      </c>
      <c r="C1" s="31" t="s">
        <v>52</v>
      </c>
      <c r="D1" s="32" t="s">
        <v>51</v>
      </c>
      <c r="F1" s="30" t="s">
        <v>63</v>
      </c>
      <c r="G1" s="30" t="s">
        <v>60</v>
      </c>
      <c r="H1" s="30" t="s">
        <v>61</v>
      </c>
      <c r="I1" s="30" t="s">
        <v>62</v>
      </c>
      <c r="J1" s="30" t="s">
        <v>51</v>
      </c>
    </row>
    <row r="3" spans="1:10" ht="16.5" thickBot="1" x14ac:dyDescent="0.3">
      <c r="A3" s="16" t="s">
        <v>64</v>
      </c>
    </row>
    <row r="4" spans="1:10" ht="16.5" thickBot="1" x14ac:dyDescent="0.3">
      <c r="A4" s="17" t="s">
        <v>66</v>
      </c>
      <c r="B4" s="18">
        <v>272</v>
      </c>
      <c r="C4" s="18">
        <v>254</v>
      </c>
      <c r="D4" s="18">
        <v>-7</v>
      </c>
      <c r="F4" s="18">
        <v>18177</v>
      </c>
      <c r="G4" s="18">
        <v>23</v>
      </c>
      <c r="H4" s="18">
        <v>420</v>
      </c>
      <c r="I4" s="18">
        <v>484</v>
      </c>
      <c r="J4" s="19">
        <v>15</v>
      </c>
    </row>
    <row r="5" spans="1:10" ht="16.5" thickBot="1" x14ac:dyDescent="0.3">
      <c r="A5" s="17" t="s">
        <v>67</v>
      </c>
      <c r="B5" s="18">
        <v>37</v>
      </c>
      <c r="C5" s="18">
        <v>171</v>
      </c>
      <c r="D5" s="18">
        <v>362</v>
      </c>
      <c r="F5" s="18">
        <v>11585</v>
      </c>
      <c r="G5" s="18">
        <v>7</v>
      </c>
      <c r="H5" s="18">
        <v>75</v>
      </c>
      <c r="I5" s="18">
        <v>286</v>
      </c>
      <c r="J5" s="19">
        <v>281</v>
      </c>
    </row>
    <row r="6" spans="1:10" ht="16.5" thickBot="1" x14ac:dyDescent="0.3">
      <c r="A6" s="17" t="s">
        <v>68</v>
      </c>
      <c r="B6" s="18">
        <v>13</v>
      </c>
      <c r="C6" s="18">
        <v>122</v>
      </c>
      <c r="D6" s="18">
        <v>838</v>
      </c>
      <c r="F6" s="18">
        <v>4378</v>
      </c>
      <c r="G6" s="18">
        <v>3</v>
      </c>
      <c r="H6" s="18">
        <v>55</v>
      </c>
      <c r="I6" s="18">
        <v>179</v>
      </c>
      <c r="J6" s="19">
        <v>225</v>
      </c>
    </row>
    <row r="7" spans="1:10" ht="16.5" thickBot="1" x14ac:dyDescent="0.3">
      <c r="A7" s="17" t="s">
        <v>69</v>
      </c>
      <c r="B7" s="18">
        <v>47</v>
      </c>
      <c r="C7" s="18">
        <v>201</v>
      </c>
      <c r="D7" s="18">
        <v>328</v>
      </c>
      <c r="F7" s="18">
        <v>4614</v>
      </c>
      <c r="G7" s="18">
        <v>2</v>
      </c>
      <c r="H7" s="18">
        <v>126</v>
      </c>
      <c r="I7" s="18">
        <v>313</v>
      </c>
      <c r="J7" s="19">
        <v>148</v>
      </c>
    </row>
    <row r="8" spans="1:10" ht="16.5" thickBot="1" x14ac:dyDescent="0.3">
      <c r="A8" s="17" t="s">
        <v>70</v>
      </c>
      <c r="B8" s="18">
        <v>163</v>
      </c>
      <c r="C8" s="18">
        <v>299</v>
      </c>
      <c r="D8" s="18">
        <v>83</v>
      </c>
      <c r="F8" s="18">
        <v>4903</v>
      </c>
      <c r="G8" s="18">
        <v>4</v>
      </c>
      <c r="H8" s="18">
        <v>317</v>
      </c>
      <c r="I8" s="18">
        <v>562</v>
      </c>
      <c r="J8" s="19">
        <v>77</v>
      </c>
    </row>
    <row r="9" spans="1:10" ht="15.75" x14ac:dyDescent="0.25">
      <c r="A9" s="17" t="s">
        <v>49</v>
      </c>
      <c r="C9" s="28">
        <f>SUM(C4:C8)/SUM(B4:B8)</f>
        <v>1.9680451127819549</v>
      </c>
    </row>
    <row r="10" spans="1:10" ht="16.5" thickBot="1" x14ac:dyDescent="0.3">
      <c r="A10" s="20" t="s">
        <v>65</v>
      </c>
    </row>
    <row r="11" spans="1:10" ht="16.5" thickBot="1" x14ac:dyDescent="0.3">
      <c r="A11" s="21" t="s">
        <v>71</v>
      </c>
      <c r="B11" s="22">
        <v>122</v>
      </c>
      <c r="C11" s="22">
        <v>219</v>
      </c>
      <c r="D11" s="22">
        <v>80</v>
      </c>
      <c r="F11" s="22">
        <v>2412</v>
      </c>
      <c r="G11" s="22">
        <v>3</v>
      </c>
      <c r="H11" s="22">
        <v>229</v>
      </c>
      <c r="I11" s="22">
        <v>443</v>
      </c>
      <c r="J11" s="23">
        <v>93</v>
      </c>
    </row>
    <row r="12" spans="1:10" ht="16.5" thickBot="1" x14ac:dyDescent="0.3">
      <c r="A12" s="21" t="s">
        <v>72</v>
      </c>
      <c r="B12" s="22">
        <v>91</v>
      </c>
      <c r="C12" s="22">
        <v>146</v>
      </c>
      <c r="D12" s="22">
        <v>60</v>
      </c>
      <c r="F12" s="22">
        <v>5938</v>
      </c>
      <c r="G12" s="22">
        <v>2</v>
      </c>
      <c r="H12" s="22">
        <v>161</v>
      </c>
      <c r="I12" s="22">
        <v>397</v>
      </c>
      <c r="J12" s="23">
        <v>147</v>
      </c>
    </row>
    <row r="13" spans="1:10" ht="16.5" thickBot="1" x14ac:dyDescent="0.3">
      <c r="A13" s="21" t="s">
        <v>73</v>
      </c>
      <c r="B13" s="22">
        <v>51</v>
      </c>
      <c r="C13" s="22">
        <v>160</v>
      </c>
      <c r="D13" s="22">
        <v>214</v>
      </c>
      <c r="F13" s="22">
        <v>2722</v>
      </c>
      <c r="G13" s="22">
        <v>6</v>
      </c>
      <c r="H13" s="22">
        <v>74</v>
      </c>
      <c r="I13" s="22">
        <v>210</v>
      </c>
      <c r="J13" s="23">
        <v>184</v>
      </c>
    </row>
    <row r="14" spans="1:10" ht="16.5" thickBot="1" x14ac:dyDescent="0.3">
      <c r="A14" s="21" t="s">
        <v>74</v>
      </c>
      <c r="B14" s="22">
        <v>235</v>
      </c>
      <c r="C14" s="22">
        <v>359</v>
      </c>
      <c r="D14" s="22">
        <v>53</v>
      </c>
      <c r="F14" s="22">
        <v>26239</v>
      </c>
      <c r="G14" s="22">
        <v>75</v>
      </c>
      <c r="H14" s="22">
        <v>583</v>
      </c>
      <c r="I14" s="22">
        <v>872</v>
      </c>
      <c r="J14" s="23">
        <v>50</v>
      </c>
    </row>
    <row r="15" spans="1:10" ht="15.75" x14ac:dyDescent="0.25">
      <c r="A15" s="20" t="s">
        <v>49</v>
      </c>
      <c r="C15" s="28">
        <f>SUM(C11:C14)/SUM(B11:B14)</f>
        <v>1.7715430861723447</v>
      </c>
    </row>
    <row r="16" spans="1:10" ht="16.5" thickBot="1" x14ac:dyDescent="0.3">
      <c r="A16" s="27" t="s">
        <v>48</v>
      </c>
    </row>
    <row r="17" spans="1:10" ht="16.5" thickBot="1" x14ac:dyDescent="0.3">
      <c r="A17" s="24" t="s">
        <v>75</v>
      </c>
      <c r="B17" s="25">
        <v>47</v>
      </c>
      <c r="C17" s="25">
        <v>49</v>
      </c>
      <c r="D17" s="25">
        <v>4</v>
      </c>
      <c r="F17" s="25">
        <v>3783</v>
      </c>
      <c r="G17" s="25">
        <v>3</v>
      </c>
      <c r="H17" s="25">
        <v>110</v>
      </c>
      <c r="I17" s="25">
        <v>189</v>
      </c>
      <c r="J17" s="26">
        <v>72</v>
      </c>
    </row>
    <row r="18" spans="1:10" ht="16.5" thickBot="1" x14ac:dyDescent="0.3">
      <c r="A18" s="24" t="s">
        <v>76</v>
      </c>
      <c r="B18" s="25">
        <v>74</v>
      </c>
      <c r="C18" s="25">
        <v>53</v>
      </c>
      <c r="D18" s="25">
        <v>-28</v>
      </c>
      <c r="F18" s="25">
        <v>5118</v>
      </c>
      <c r="G18" s="25">
        <v>3</v>
      </c>
      <c r="H18" s="25">
        <v>233</v>
      </c>
      <c r="I18" s="25">
        <v>247</v>
      </c>
      <c r="J18" s="26">
        <v>6</v>
      </c>
    </row>
    <row r="19" spans="1:10" ht="16.5" thickBot="1" x14ac:dyDescent="0.3">
      <c r="A19" s="24" t="s">
        <v>77</v>
      </c>
      <c r="B19" s="25">
        <v>151</v>
      </c>
      <c r="C19" s="25">
        <v>148</v>
      </c>
      <c r="D19" s="25">
        <v>-2</v>
      </c>
      <c r="F19" s="25">
        <v>9958</v>
      </c>
      <c r="G19" s="25">
        <v>9</v>
      </c>
      <c r="H19" s="25">
        <v>418</v>
      </c>
      <c r="I19" s="25">
        <v>507</v>
      </c>
      <c r="J19" s="26">
        <v>21</v>
      </c>
    </row>
    <row r="20" spans="1:10" ht="16.5" thickBot="1" x14ac:dyDescent="0.3">
      <c r="A20" s="24" t="s">
        <v>78</v>
      </c>
      <c r="B20" s="25">
        <v>65</v>
      </c>
      <c r="C20" s="25">
        <v>87</v>
      </c>
      <c r="D20" s="25">
        <v>34</v>
      </c>
      <c r="F20" s="25">
        <v>5172</v>
      </c>
      <c r="G20" s="25">
        <v>4</v>
      </c>
      <c r="H20" s="25">
        <v>202</v>
      </c>
      <c r="I20" s="25">
        <v>279</v>
      </c>
      <c r="J20" s="26">
        <v>38</v>
      </c>
    </row>
    <row r="21" spans="1:10" ht="15.75" x14ac:dyDescent="0.25">
      <c r="A21" s="27" t="s">
        <v>59</v>
      </c>
      <c r="C21" s="33">
        <f>SUM(C17:C20)/SUM(B17:B20)</f>
        <v>1</v>
      </c>
    </row>
    <row r="23" spans="1:10" ht="15.75" x14ac:dyDescent="0.25">
      <c r="A23" s="38" t="s">
        <v>56</v>
      </c>
    </row>
    <row r="24" spans="1:10" ht="15.75" x14ac:dyDescent="0.25">
      <c r="A24" s="38" t="s">
        <v>47</v>
      </c>
      <c r="B24" s="38">
        <f>SUM(B4:B8)</f>
        <v>532</v>
      </c>
      <c r="C24" s="38">
        <f>SUM(C4:C8)</f>
        <v>1047</v>
      </c>
      <c r="D24" s="39">
        <f>(C24/B24)</f>
        <v>1.9680451127819549</v>
      </c>
    </row>
    <row r="25" spans="1:10" ht="15.75" x14ac:dyDescent="0.25">
      <c r="A25" s="38" t="s">
        <v>58</v>
      </c>
      <c r="B25" s="38">
        <f>SUM(B11:B14)</f>
        <v>499</v>
      </c>
      <c r="C25" s="38">
        <f>SUM(C11:C14)</f>
        <v>884</v>
      </c>
      <c r="D25" s="39">
        <f>(C25/B25)</f>
        <v>1.7715430861723447</v>
      </c>
    </row>
    <row r="26" spans="1:10" ht="15.75" x14ac:dyDescent="0.25">
      <c r="A26" s="38" t="s">
        <v>57</v>
      </c>
      <c r="B26" s="38">
        <f>SUM(B17:B20)</f>
        <v>337</v>
      </c>
      <c r="C26" s="38">
        <f>SUM(C17:C20)</f>
        <v>337</v>
      </c>
      <c r="D26" s="39">
        <f>(C26/B26)</f>
        <v>1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7"/>
  <sheetViews>
    <sheetView workbookViewId="0">
      <selection activeCell="A22" sqref="A22"/>
    </sheetView>
  </sheetViews>
  <sheetFormatPr defaultRowHeight="15" x14ac:dyDescent="0.25"/>
  <cols>
    <col min="1" max="1" width="14.28515625" customWidth="1"/>
    <col min="2" max="2" width="12.28515625" customWidth="1"/>
    <col min="12" max="12" width="6.42578125" customWidth="1"/>
    <col min="14" max="14" width="10" customWidth="1"/>
    <col min="15" max="15" width="9.7109375" customWidth="1"/>
    <col min="16" max="16" width="5.7109375" customWidth="1"/>
    <col min="17" max="17" width="13.7109375" customWidth="1"/>
  </cols>
  <sheetData>
    <row r="1" spans="1:20" ht="53.45" customHeight="1" x14ac:dyDescent="0.25">
      <c r="B1" s="4" t="s">
        <v>9</v>
      </c>
      <c r="C1" s="4" t="s">
        <v>1</v>
      </c>
      <c r="D1" s="4" t="s">
        <v>55</v>
      </c>
      <c r="E1" s="4" t="s">
        <v>6</v>
      </c>
      <c r="F1" s="4" t="s">
        <v>7</v>
      </c>
      <c r="G1" s="5" t="s">
        <v>8</v>
      </c>
      <c r="H1" s="4" t="s">
        <v>2</v>
      </c>
      <c r="I1" s="4" t="s">
        <v>3</v>
      </c>
      <c r="J1" s="4" t="s">
        <v>4</v>
      </c>
      <c r="K1" s="4" t="s">
        <v>5</v>
      </c>
      <c r="L1" s="4" t="s">
        <v>28</v>
      </c>
      <c r="M1" s="4" t="s">
        <v>10</v>
      </c>
      <c r="N1" s="4" t="s">
        <v>11</v>
      </c>
      <c r="O1" s="4" t="s">
        <v>12</v>
      </c>
      <c r="R1" s="15"/>
      <c r="S1" s="15"/>
    </row>
    <row r="2" spans="1:20" ht="18" customHeight="1" x14ac:dyDescent="0.25">
      <c r="A2" s="34" t="s">
        <v>47</v>
      </c>
      <c r="B2" s="4"/>
      <c r="C2" s="4"/>
      <c r="D2" s="4"/>
      <c r="E2" s="4"/>
      <c r="F2" s="4"/>
      <c r="G2" s="5"/>
      <c r="H2" s="4"/>
      <c r="I2" s="4"/>
      <c r="J2" s="4"/>
      <c r="K2" s="4"/>
      <c r="L2" s="4"/>
      <c r="M2" s="4"/>
      <c r="N2" s="4"/>
      <c r="O2" s="4"/>
      <c r="R2" s="15"/>
      <c r="S2" s="15"/>
    </row>
    <row r="3" spans="1:20" x14ac:dyDescent="0.25">
      <c r="A3" t="s">
        <v>66</v>
      </c>
      <c r="B3">
        <v>712</v>
      </c>
      <c r="C3">
        <v>7</v>
      </c>
      <c r="D3">
        <v>297</v>
      </c>
      <c r="E3">
        <v>408</v>
      </c>
      <c r="F3">
        <v>304</v>
      </c>
      <c r="G3">
        <v>408</v>
      </c>
      <c r="H3">
        <v>376</v>
      </c>
      <c r="I3">
        <v>96</v>
      </c>
      <c r="J3">
        <v>35</v>
      </c>
      <c r="K3">
        <v>362</v>
      </c>
      <c r="L3">
        <v>6</v>
      </c>
      <c r="M3" s="6" t="s">
        <v>13</v>
      </c>
      <c r="N3" s="7" t="s">
        <v>14</v>
      </c>
      <c r="O3" t="s">
        <v>15</v>
      </c>
      <c r="R3" s="3"/>
      <c r="S3" s="3"/>
    </row>
    <row r="4" spans="1:20" x14ac:dyDescent="0.25">
      <c r="A4" s="1" t="s">
        <v>0</v>
      </c>
      <c r="C4" s="3">
        <v>0.9831460674157303</v>
      </c>
      <c r="D4" s="3">
        <v>41.713483146067418</v>
      </c>
      <c r="E4" s="3">
        <v>57.303370786516851</v>
      </c>
      <c r="F4" s="3">
        <v>42.696629213483142</v>
      </c>
      <c r="G4" s="2">
        <v>57.303370786516901</v>
      </c>
      <c r="H4" s="3">
        <v>52.80898876404494</v>
      </c>
      <c r="I4" s="3">
        <v>13.48314606741573</v>
      </c>
      <c r="J4" s="3">
        <v>4.915730337078652</v>
      </c>
      <c r="K4" s="3">
        <v>50.842696629213478</v>
      </c>
      <c r="Q4" s="8"/>
      <c r="R4" s="9"/>
      <c r="S4" s="9"/>
      <c r="T4" s="8"/>
    </row>
    <row r="5" spans="1:20" x14ac:dyDescent="0.25">
      <c r="A5" t="s">
        <v>67</v>
      </c>
      <c r="B5">
        <v>945</v>
      </c>
      <c r="C5">
        <v>17</v>
      </c>
      <c r="D5">
        <v>430</v>
      </c>
      <c r="E5">
        <v>498</v>
      </c>
      <c r="F5">
        <v>554</v>
      </c>
      <c r="G5">
        <v>391</v>
      </c>
      <c r="H5">
        <v>354</v>
      </c>
      <c r="I5">
        <v>196</v>
      </c>
      <c r="J5">
        <v>157</v>
      </c>
      <c r="K5">
        <v>299</v>
      </c>
      <c r="L5">
        <v>5</v>
      </c>
      <c r="M5" s="7" t="s">
        <v>22</v>
      </c>
      <c r="N5" t="s">
        <v>17</v>
      </c>
      <c r="O5" t="s">
        <v>15</v>
      </c>
    </row>
    <row r="6" spans="1:20" x14ac:dyDescent="0.25">
      <c r="A6" s="1" t="s">
        <v>0</v>
      </c>
      <c r="C6" s="3">
        <v>1.7989417989417988</v>
      </c>
      <c r="D6" s="3">
        <v>45.5026455026455</v>
      </c>
      <c r="E6" s="3">
        <v>52.698412698412703</v>
      </c>
      <c r="F6" s="3">
        <v>58.62433862433862</v>
      </c>
      <c r="G6" s="2">
        <v>41.37566137566138</v>
      </c>
      <c r="H6" s="3">
        <v>37.460317460317462</v>
      </c>
      <c r="I6" s="3">
        <v>20.74074074074074</v>
      </c>
      <c r="J6" s="3">
        <v>16.613756613756614</v>
      </c>
      <c r="K6" s="3">
        <v>31.640211640211639</v>
      </c>
      <c r="R6" s="3"/>
      <c r="S6" s="3"/>
    </row>
    <row r="7" spans="1:20" x14ac:dyDescent="0.25">
      <c r="A7" t="s">
        <v>68</v>
      </c>
      <c r="B7">
        <v>1144</v>
      </c>
      <c r="C7">
        <v>26</v>
      </c>
      <c r="D7">
        <v>885</v>
      </c>
      <c r="E7">
        <v>233</v>
      </c>
      <c r="F7">
        <v>329</v>
      </c>
      <c r="G7">
        <v>815</v>
      </c>
      <c r="H7">
        <v>823</v>
      </c>
      <c r="I7">
        <v>385</v>
      </c>
      <c r="J7">
        <v>8</v>
      </c>
      <c r="K7">
        <v>828</v>
      </c>
      <c r="L7">
        <v>5</v>
      </c>
      <c r="M7" s="7" t="s">
        <v>23</v>
      </c>
      <c r="N7" s="7" t="s">
        <v>23</v>
      </c>
      <c r="O7" t="s">
        <v>15</v>
      </c>
      <c r="Q7" s="8"/>
      <c r="R7" s="9"/>
      <c r="S7" s="9"/>
      <c r="T7" s="8"/>
    </row>
    <row r="8" spans="1:20" x14ac:dyDescent="0.25">
      <c r="A8" s="1" t="s">
        <v>0</v>
      </c>
      <c r="C8" s="3">
        <v>2.2727272727272729</v>
      </c>
      <c r="D8" s="3">
        <v>77.360139860139867</v>
      </c>
      <c r="E8" s="3">
        <v>20.367132867132867</v>
      </c>
      <c r="F8" s="3">
        <v>28.75874125874126</v>
      </c>
      <c r="G8" s="2">
        <v>71.241258741258733</v>
      </c>
      <c r="H8" s="3">
        <v>71.94055944055944</v>
      </c>
      <c r="I8" s="3">
        <v>33.653846153846153</v>
      </c>
      <c r="J8" s="3">
        <v>0.69930069930069927</v>
      </c>
      <c r="K8" s="3">
        <v>72.377622377622373</v>
      </c>
    </row>
    <row r="9" spans="1:20" x14ac:dyDescent="0.25">
      <c r="A9" t="s">
        <v>69</v>
      </c>
      <c r="B9">
        <v>453</v>
      </c>
      <c r="C9">
        <v>27</v>
      </c>
      <c r="D9">
        <v>164</v>
      </c>
      <c r="E9">
        <v>262</v>
      </c>
      <c r="F9">
        <v>340</v>
      </c>
      <c r="G9">
        <v>113</v>
      </c>
      <c r="H9">
        <v>119</v>
      </c>
      <c r="I9">
        <v>79</v>
      </c>
      <c r="J9">
        <v>30</v>
      </c>
      <c r="K9">
        <v>274</v>
      </c>
      <c r="L9">
        <v>6</v>
      </c>
      <c r="M9" s="7" t="s">
        <v>19</v>
      </c>
      <c r="N9" s="7" t="s">
        <v>19</v>
      </c>
      <c r="O9" t="s">
        <v>15</v>
      </c>
      <c r="Q9" s="8"/>
      <c r="R9" s="9"/>
      <c r="S9" s="9"/>
      <c r="T9" s="8"/>
    </row>
    <row r="10" spans="1:20" x14ac:dyDescent="0.25">
      <c r="A10" s="1" t="s">
        <v>0</v>
      </c>
      <c r="C10" s="3">
        <v>5.9602649006622519</v>
      </c>
      <c r="D10" s="3">
        <v>36.203090507726273</v>
      </c>
      <c r="E10" s="3">
        <v>57.836644591611474</v>
      </c>
      <c r="F10" s="3">
        <v>75.055187637969084</v>
      </c>
      <c r="G10" s="2">
        <v>24.944812362030905</v>
      </c>
      <c r="H10" s="3">
        <v>26.269315673289185</v>
      </c>
      <c r="I10" s="3">
        <v>17.439293598233995</v>
      </c>
      <c r="J10" s="3">
        <v>6.6225165562913908</v>
      </c>
      <c r="K10" s="3">
        <v>60.485651214128033</v>
      </c>
      <c r="R10" s="37"/>
      <c r="S10" s="37"/>
      <c r="T10" s="37"/>
    </row>
    <row r="11" spans="1:20" x14ac:dyDescent="0.25">
      <c r="A11" t="s">
        <v>70</v>
      </c>
      <c r="B11">
        <v>1548</v>
      </c>
      <c r="C11">
        <v>67</v>
      </c>
      <c r="D11">
        <v>682</v>
      </c>
      <c r="E11">
        <v>799</v>
      </c>
      <c r="F11">
        <v>523</v>
      </c>
      <c r="G11">
        <v>1025</v>
      </c>
      <c r="H11">
        <v>714</v>
      </c>
      <c r="I11">
        <v>907</v>
      </c>
      <c r="J11">
        <v>126</v>
      </c>
      <c r="K11">
        <v>420</v>
      </c>
      <c r="L11">
        <v>5</v>
      </c>
      <c r="M11" s="7" t="s">
        <v>24</v>
      </c>
      <c r="N11" s="7" t="s">
        <v>24</v>
      </c>
      <c r="O11" t="s">
        <v>15</v>
      </c>
    </row>
    <row r="12" spans="1:20" x14ac:dyDescent="0.25">
      <c r="A12" s="1" t="s">
        <v>0</v>
      </c>
      <c r="C12" s="3">
        <v>4.3281653746770026</v>
      </c>
      <c r="D12" s="3">
        <v>44.05684754521964</v>
      </c>
      <c r="E12" s="3">
        <v>51.614987080103361</v>
      </c>
      <c r="F12" s="3">
        <v>33.785529715762273</v>
      </c>
      <c r="G12" s="2">
        <v>66.21447028423772</v>
      </c>
      <c r="H12" s="3">
        <v>46.124031007751938</v>
      </c>
      <c r="I12" s="3">
        <v>58.591731266149871</v>
      </c>
      <c r="J12" s="3">
        <v>8.1395348837209305</v>
      </c>
      <c r="K12" s="3">
        <v>27.131782945736433</v>
      </c>
      <c r="Q12" s="8"/>
      <c r="R12" s="9"/>
      <c r="S12" s="9"/>
      <c r="T12" s="8"/>
    </row>
    <row r="13" spans="1:20" x14ac:dyDescent="0.25">
      <c r="A13" s="1" t="s">
        <v>54</v>
      </c>
      <c r="B13">
        <f>SUM(B3:B11)</f>
        <v>4802</v>
      </c>
      <c r="C13" s="3">
        <f t="shared" ref="C13:K13" si="0">AVERAGE(C4,C6,C8,C10,C12)</f>
        <v>3.0686490828848116</v>
      </c>
      <c r="D13" s="3">
        <f t="shared" si="0"/>
        <v>48.967241312359739</v>
      </c>
      <c r="E13" s="3">
        <f t="shared" si="0"/>
        <v>47.96410960475545</v>
      </c>
      <c r="F13" s="3">
        <f t="shared" si="0"/>
        <v>47.784085290058876</v>
      </c>
      <c r="G13" s="3">
        <f t="shared" si="0"/>
        <v>52.215914709941138</v>
      </c>
      <c r="H13" s="3">
        <f t="shared" si="0"/>
        <v>46.920642469192593</v>
      </c>
      <c r="I13" s="3">
        <f t="shared" si="0"/>
        <v>28.7817515652773</v>
      </c>
      <c r="J13" s="3">
        <f t="shared" si="0"/>
        <v>7.3981678180296573</v>
      </c>
      <c r="K13" s="3">
        <f t="shared" si="0"/>
        <v>48.495592961382393</v>
      </c>
      <c r="L13" s="3"/>
      <c r="Q13" s="8"/>
      <c r="R13" s="9"/>
      <c r="S13" s="9"/>
      <c r="T13" s="8"/>
    </row>
    <row r="14" spans="1:20" x14ac:dyDescent="0.25">
      <c r="A14" s="1"/>
      <c r="C14" s="3"/>
      <c r="D14" s="3"/>
      <c r="E14" s="3"/>
      <c r="F14" s="3"/>
      <c r="G14" s="3"/>
      <c r="H14" s="3"/>
      <c r="I14" s="3"/>
      <c r="J14" s="3"/>
      <c r="K14" s="3"/>
      <c r="Q14" s="8"/>
      <c r="R14" s="9"/>
      <c r="S14" s="9"/>
      <c r="T14" s="8"/>
    </row>
    <row r="15" spans="1:20" x14ac:dyDescent="0.25">
      <c r="A15" s="35" t="s">
        <v>53</v>
      </c>
    </row>
    <row r="16" spans="1:20" x14ac:dyDescent="0.25">
      <c r="A16" t="s">
        <v>71</v>
      </c>
      <c r="B16">
        <v>1128</v>
      </c>
      <c r="C16">
        <v>0</v>
      </c>
      <c r="D16">
        <v>458</v>
      </c>
      <c r="E16">
        <v>670</v>
      </c>
      <c r="F16">
        <v>495</v>
      </c>
      <c r="G16">
        <v>633</v>
      </c>
      <c r="H16">
        <v>520</v>
      </c>
      <c r="I16">
        <v>366</v>
      </c>
      <c r="J16">
        <v>132</v>
      </c>
      <c r="K16">
        <v>408</v>
      </c>
      <c r="L16">
        <v>6</v>
      </c>
      <c r="M16" s="7" t="s">
        <v>25</v>
      </c>
      <c r="N16" s="7" t="s">
        <v>26</v>
      </c>
      <c r="O16" t="s">
        <v>18</v>
      </c>
    </row>
    <row r="17" spans="1:21" x14ac:dyDescent="0.25">
      <c r="A17" s="1" t="s">
        <v>0</v>
      </c>
      <c r="C17" s="3">
        <v>0</v>
      </c>
      <c r="D17" s="3">
        <v>40.602836879432623</v>
      </c>
      <c r="E17" s="3">
        <v>59.397163120567377</v>
      </c>
      <c r="F17" s="3">
        <v>43.88297872340425</v>
      </c>
      <c r="G17" s="2">
        <v>56.11702127659575</v>
      </c>
      <c r="H17" s="3">
        <v>46.099290780141843</v>
      </c>
      <c r="I17" s="3">
        <v>32.446808510638299</v>
      </c>
      <c r="J17" s="3">
        <v>11.702127659574469</v>
      </c>
      <c r="K17" s="3">
        <v>36.170212765957451</v>
      </c>
    </row>
    <row r="18" spans="1:21" x14ac:dyDescent="0.25">
      <c r="A18" t="s">
        <v>72</v>
      </c>
      <c r="B18">
        <v>1607</v>
      </c>
      <c r="C18">
        <v>27</v>
      </c>
      <c r="D18">
        <v>609</v>
      </c>
      <c r="E18">
        <v>971</v>
      </c>
      <c r="F18">
        <v>684</v>
      </c>
      <c r="G18">
        <v>923</v>
      </c>
      <c r="H18">
        <v>519</v>
      </c>
      <c r="I18">
        <v>772</v>
      </c>
      <c r="J18">
        <v>52</v>
      </c>
      <c r="K18">
        <v>520</v>
      </c>
      <c r="L18">
        <v>5</v>
      </c>
      <c r="M18" s="7" t="s">
        <v>27</v>
      </c>
      <c r="N18" s="7" t="s">
        <v>27</v>
      </c>
      <c r="O18" t="s">
        <v>18</v>
      </c>
    </row>
    <row r="19" spans="1:21" x14ac:dyDescent="0.25">
      <c r="A19" s="1" t="s">
        <v>0</v>
      </c>
      <c r="C19" s="3">
        <v>1.6801493466085875</v>
      </c>
      <c r="D19" s="3">
        <v>37.896701929060363</v>
      </c>
      <c r="E19" s="3">
        <v>60.423148724331057</v>
      </c>
      <c r="F19" s="3">
        <v>42.563783447417549</v>
      </c>
      <c r="G19" s="2">
        <v>57.436216552582451</v>
      </c>
      <c r="H19" s="3">
        <v>32.296204107031734</v>
      </c>
      <c r="I19" s="3">
        <v>48.039825762289986</v>
      </c>
      <c r="J19" s="3">
        <v>3.2358431860609835</v>
      </c>
      <c r="K19" s="3">
        <v>32.358431860609834</v>
      </c>
      <c r="Q19" s="8"/>
    </row>
    <row r="20" spans="1:21" x14ac:dyDescent="0.25">
      <c r="A20" t="s">
        <v>73</v>
      </c>
      <c r="B20">
        <v>1388</v>
      </c>
      <c r="C20">
        <v>86</v>
      </c>
      <c r="D20">
        <v>584</v>
      </c>
      <c r="E20">
        <v>718</v>
      </c>
      <c r="F20">
        <v>1117</v>
      </c>
      <c r="G20">
        <v>271</v>
      </c>
      <c r="H20">
        <v>421</v>
      </c>
      <c r="I20">
        <v>165</v>
      </c>
      <c r="J20">
        <v>89</v>
      </c>
      <c r="K20">
        <v>376</v>
      </c>
      <c r="L20">
        <v>5</v>
      </c>
      <c r="M20" s="7" t="s">
        <v>16</v>
      </c>
      <c r="N20" t="s">
        <v>17</v>
      </c>
      <c r="O20" t="s">
        <v>18</v>
      </c>
      <c r="Q20" s="36"/>
      <c r="R20" s="36"/>
      <c r="S20" s="36"/>
      <c r="T20" s="36"/>
      <c r="U20" s="36"/>
    </row>
    <row r="21" spans="1:21" x14ac:dyDescent="0.25">
      <c r="A21" s="1" t="s">
        <v>0</v>
      </c>
      <c r="C21" s="3">
        <v>6.195965417867435</v>
      </c>
      <c r="D21" s="3">
        <v>42.074927953890487</v>
      </c>
      <c r="E21" s="3">
        <v>51.729106628242072</v>
      </c>
      <c r="F21" s="3">
        <v>80.475504322766568</v>
      </c>
      <c r="G21" s="2">
        <v>19.524495677233432</v>
      </c>
      <c r="H21" s="3">
        <v>30.331412103746398</v>
      </c>
      <c r="I21" s="3">
        <v>11.887608069164266</v>
      </c>
      <c r="J21" s="3">
        <v>6.4121037463976949</v>
      </c>
      <c r="K21" s="3">
        <v>27.089337175792505</v>
      </c>
      <c r="Q21" s="8"/>
      <c r="R21" s="8"/>
      <c r="S21" s="8"/>
      <c r="T21" s="8"/>
      <c r="U21" s="8"/>
    </row>
    <row r="22" spans="1:21" x14ac:dyDescent="0.25">
      <c r="A22" t="s">
        <v>74</v>
      </c>
      <c r="B22">
        <v>568</v>
      </c>
      <c r="C22">
        <v>82</v>
      </c>
      <c r="D22">
        <v>202</v>
      </c>
      <c r="E22">
        <v>284</v>
      </c>
      <c r="F22">
        <v>469</v>
      </c>
      <c r="G22">
        <v>99</v>
      </c>
      <c r="H22">
        <v>108</v>
      </c>
      <c r="I22">
        <v>111</v>
      </c>
      <c r="J22">
        <v>10</v>
      </c>
      <c r="K22">
        <v>202</v>
      </c>
      <c r="L22">
        <v>6</v>
      </c>
      <c r="M22" s="7" t="s">
        <v>20</v>
      </c>
      <c r="N22" s="7" t="s">
        <v>21</v>
      </c>
      <c r="O22" t="s">
        <v>18</v>
      </c>
    </row>
    <row r="23" spans="1:21" x14ac:dyDescent="0.25">
      <c r="A23" s="1" t="s">
        <v>0</v>
      </c>
      <c r="C23" s="3">
        <v>14.43661971830986</v>
      </c>
      <c r="D23" s="3">
        <v>35.563380281690144</v>
      </c>
      <c r="E23" s="3">
        <v>50</v>
      </c>
      <c r="F23" s="3">
        <v>82.570422535211264</v>
      </c>
      <c r="G23" s="2">
        <v>17.429577464788732</v>
      </c>
      <c r="H23" s="3">
        <v>19.014084507042252</v>
      </c>
      <c r="I23" s="3">
        <v>19.54225352112676</v>
      </c>
      <c r="J23" s="3">
        <v>1.7605633802816902</v>
      </c>
      <c r="K23" s="3">
        <v>35.563380281690144</v>
      </c>
    </row>
    <row r="24" spans="1:21" x14ac:dyDescent="0.25">
      <c r="A24" s="1" t="s">
        <v>54</v>
      </c>
      <c r="B24">
        <f>SUM(B16:B22)</f>
        <v>4691</v>
      </c>
      <c r="C24" s="3">
        <f t="shared" ref="C24:F24" si="1">AVERAGE(C15,C17,C19,C21,C23)</f>
        <v>5.5781836206964703</v>
      </c>
      <c r="D24" s="3">
        <f t="shared" si="1"/>
        <v>39.034461761018406</v>
      </c>
      <c r="E24" s="3">
        <f t="shared" si="1"/>
        <v>55.38735461828513</v>
      </c>
      <c r="F24" s="3">
        <f t="shared" si="1"/>
        <v>62.373172257199911</v>
      </c>
      <c r="G24" s="3">
        <f t="shared" ref="G24:K24" si="2">AVERAGE(G15,G17,G19,G21,G23)</f>
        <v>37.626827742800089</v>
      </c>
      <c r="H24" s="3">
        <f t="shared" si="2"/>
        <v>31.93524787449056</v>
      </c>
      <c r="I24" s="3">
        <f t="shared" si="2"/>
        <v>27.979123965804824</v>
      </c>
      <c r="J24" s="3">
        <f t="shared" si="2"/>
        <v>5.7776594930787093</v>
      </c>
      <c r="K24" s="3">
        <f t="shared" si="2"/>
        <v>32.795340521012484</v>
      </c>
    </row>
    <row r="25" spans="1:21" x14ac:dyDescent="0.25">
      <c r="A25" s="1"/>
    </row>
    <row r="26" spans="1:21" x14ac:dyDescent="0.25">
      <c r="A26" s="8" t="s">
        <v>29</v>
      </c>
      <c r="B26" s="8">
        <v>9493</v>
      </c>
      <c r="C26" s="8">
        <v>339</v>
      </c>
      <c r="D26" s="8">
        <v>4311</v>
      </c>
      <c r="E26" s="8">
        <v>4843</v>
      </c>
      <c r="F26" s="8">
        <v>4815</v>
      </c>
      <c r="G26" s="8">
        <v>4678</v>
      </c>
      <c r="H26" s="8">
        <v>3954</v>
      </c>
      <c r="I26" s="8">
        <v>3077</v>
      </c>
      <c r="J26" s="8">
        <v>639</v>
      </c>
      <c r="K26" s="8">
        <v>3689</v>
      </c>
    </row>
    <row r="27" spans="1:21" x14ac:dyDescent="0.25">
      <c r="A27" s="10" t="s">
        <v>0</v>
      </c>
      <c r="B27" s="8"/>
      <c r="C27" s="9">
        <v>3.5710523543663752</v>
      </c>
      <c r="D27" s="9">
        <v>45.412409143579481</v>
      </c>
      <c r="E27" s="9">
        <v>51.016538502054146</v>
      </c>
      <c r="F27" s="9">
        <v>50.721584325292326</v>
      </c>
      <c r="G27" s="9">
        <v>49.278415674707681</v>
      </c>
      <c r="H27" s="9">
        <v>41.651743389866219</v>
      </c>
      <c r="I27" s="9">
        <v>32.413357210576216</v>
      </c>
      <c r="J27" s="9">
        <v>6.7312756768144952</v>
      </c>
      <c r="K27" s="9">
        <v>38.8602127883703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3"/>
  <sheetViews>
    <sheetView tabSelected="1" workbookViewId="0">
      <selection activeCell="B11" sqref="B11"/>
    </sheetView>
  </sheetViews>
  <sheetFormatPr defaultRowHeight="15" x14ac:dyDescent="0.25"/>
  <cols>
    <col min="2" max="2" width="12.5703125" customWidth="1"/>
    <col min="3" max="3" width="11.7109375" customWidth="1"/>
    <col min="4" max="4" width="15.140625" customWidth="1"/>
    <col min="5" max="5" width="14.28515625" customWidth="1"/>
  </cols>
  <sheetData>
    <row r="1" spans="1:7" ht="36" customHeight="1" x14ac:dyDescent="0.25">
      <c r="B1" s="8" t="s">
        <v>44</v>
      </c>
      <c r="C1" s="14" t="s">
        <v>31</v>
      </c>
      <c r="D1" s="14" t="s">
        <v>30</v>
      </c>
      <c r="E1" s="14" t="s">
        <v>11</v>
      </c>
      <c r="G1" s="14" t="s">
        <v>45</v>
      </c>
    </row>
    <row r="2" spans="1:7" x14ac:dyDescent="0.25">
      <c r="A2" t="s">
        <v>47</v>
      </c>
      <c r="B2" t="s">
        <v>66</v>
      </c>
      <c r="C2" s="11">
        <v>6</v>
      </c>
      <c r="D2" s="12" t="s">
        <v>32</v>
      </c>
      <c r="E2" s="13" t="s">
        <v>41</v>
      </c>
      <c r="G2">
        <v>46</v>
      </c>
    </row>
    <row r="3" spans="1:7" x14ac:dyDescent="0.25">
      <c r="B3" t="s">
        <v>67</v>
      </c>
      <c r="C3" s="11">
        <v>5</v>
      </c>
      <c r="D3" s="13" t="s">
        <v>33</v>
      </c>
      <c r="E3" s="11" t="s">
        <v>17</v>
      </c>
      <c r="G3">
        <v>42.5</v>
      </c>
    </row>
    <row r="4" spans="1:7" x14ac:dyDescent="0.25">
      <c r="B4" t="s">
        <v>68</v>
      </c>
      <c r="C4" s="11">
        <v>6</v>
      </c>
      <c r="D4" s="13" t="s">
        <v>34</v>
      </c>
      <c r="E4" s="13" t="s">
        <v>34</v>
      </c>
      <c r="G4">
        <v>60</v>
      </c>
    </row>
    <row r="5" spans="1:7" x14ac:dyDescent="0.25">
      <c r="B5" t="s">
        <v>69</v>
      </c>
      <c r="C5" s="11">
        <v>6</v>
      </c>
      <c r="D5" s="13" t="s">
        <v>35</v>
      </c>
      <c r="E5" s="13" t="s">
        <v>42</v>
      </c>
      <c r="G5">
        <v>46</v>
      </c>
    </row>
    <row r="6" spans="1:7" x14ac:dyDescent="0.25">
      <c r="B6" t="s">
        <v>70</v>
      </c>
      <c r="C6" s="11">
        <v>5</v>
      </c>
      <c r="D6" s="13" t="s">
        <v>36</v>
      </c>
      <c r="E6" s="11" t="s">
        <v>17</v>
      </c>
      <c r="G6">
        <v>40</v>
      </c>
    </row>
    <row r="7" spans="1:7" x14ac:dyDescent="0.25">
      <c r="C7" s="11"/>
      <c r="D7" s="13"/>
      <c r="E7" s="11"/>
    </row>
    <row r="8" spans="1:7" x14ac:dyDescent="0.25">
      <c r="A8" t="s">
        <v>58</v>
      </c>
      <c r="B8" t="s">
        <v>79</v>
      </c>
      <c r="C8" s="11">
        <v>5</v>
      </c>
      <c r="D8" s="13" t="s">
        <v>37</v>
      </c>
      <c r="E8" s="13" t="s">
        <v>37</v>
      </c>
      <c r="G8">
        <v>40</v>
      </c>
    </row>
    <row r="9" spans="1:7" x14ac:dyDescent="0.25">
      <c r="B9" t="s">
        <v>72</v>
      </c>
      <c r="C9" s="11">
        <v>5</v>
      </c>
      <c r="D9" s="13" t="s">
        <v>38</v>
      </c>
      <c r="E9" s="13" t="s">
        <v>38</v>
      </c>
      <c r="G9">
        <v>35</v>
      </c>
    </row>
    <row r="10" spans="1:7" x14ac:dyDescent="0.25">
      <c r="B10" t="s">
        <v>73</v>
      </c>
      <c r="C10" s="11">
        <v>6</v>
      </c>
      <c r="D10" s="13" t="s">
        <v>39</v>
      </c>
      <c r="E10" s="13" t="s">
        <v>43</v>
      </c>
      <c r="G10">
        <v>62</v>
      </c>
    </row>
    <row r="11" spans="1:7" x14ac:dyDescent="0.25">
      <c r="B11" t="s">
        <v>74</v>
      </c>
      <c r="C11" s="11">
        <v>5</v>
      </c>
      <c r="D11" s="13" t="s">
        <v>40</v>
      </c>
      <c r="E11" s="13" t="s">
        <v>40</v>
      </c>
      <c r="G11">
        <v>45</v>
      </c>
    </row>
    <row r="13" spans="1:7" x14ac:dyDescent="0.25">
      <c r="F13" t="s">
        <v>46</v>
      </c>
      <c r="G13" s="3">
        <f>SUM(G2:G11)/9</f>
        <v>46.27777777777777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RH youth visits</vt:lpstr>
      <vt:lpstr>Total visits by CSE</vt:lpstr>
      <vt:lpstr>Hou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tavrow</dc:creator>
  <cp:lastModifiedBy>Tavrow, Paula</cp:lastModifiedBy>
  <dcterms:created xsi:type="dcterms:W3CDTF">2019-07-10T19:00:02Z</dcterms:created>
  <dcterms:modified xsi:type="dcterms:W3CDTF">2026-04-17T03:19:03Z</dcterms:modified>
</cp:coreProperties>
</file>